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straeub\Documents\Forschung\Veröffentlichungen\Paper und Buchkapitel\Christina1 - Anreicherungskulturen\Revision\final\dazugehörige Dateien\"/>
    </mc:Choice>
  </mc:AlternateContent>
  <xr:revisionPtr revIDLastSave="0" documentId="13_ncr:1_{D67E6C03-DB1A-431D-A6AC-14C6E6B365E8}" xr6:coauthVersionLast="47" xr6:coauthVersionMax="47" xr10:uidLastSave="{00000000-0000-0000-0000-000000000000}"/>
  <bookViews>
    <workbookView xWindow="32850" yWindow="945" windowWidth="38985" windowHeight="18855" tabRatio="834" xr2:uid="{00000000-000D-0000-FFFF-FFFF00000000}"/>
  </bookViews>
  <sheets>
    <sheet name="Dataset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5" i="5" l="1"/>
  <c r="C6" i="5"/>
  <c r="C7" i="5"/>
  <c r="C8" i="5"/>
  <c r="C9" i="5"/>
  <c r="C10" i="5"/>
  <c r="C11" i="5"/>
  <c r="C4" i="5"/>
</calcChain>
</file>

<file path=xl/sharedStrings.xml><?xml version="1.0" encoding="utf-8"?>
<sst xmlns="http://schemas.openxmlformats.org/spreadsheetml/2006/main" count="12" uniqueCount="12">
  <si>
    <t>Relative abundance (%)</t>
  </si>
  <si>
    <t>Enrichment culture (sort of inoculum - substrate)</t>
  </si>
  <si>
    <t>Unmapped (%)</t>
  </si>
  <si>
    <t>Marshland - PASC</t>
  </si>
  <si>
    <t>Marshland - Xylan</t>
  </si>
  <si>
    <t>Cow Manure - PASC</t>
  </si>
  <si>
    <t>Cow Manure - Avicel®</t>
  </si>
  <si>
    <t>Cow Manure - Xylan</t>
  </si>
  <si>
    <t>Compost and Digestate - Avicel®</t>
  </si>
  <si>
    <t>Compost and Digestate - Xylan</t>
  </si>
  <si>
    <t>Compost and Digestate - PASC</t>
  </si>
  <si>
    <t>Supplementary Dataset 5. Sum of the relative abundances of the MAGs recovered from the enrichment cultures, along with the percentage of unmapped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8"/>
  <sheetViews>
    <sheetView tabSelected="1" workbookViewId="0">
      <selection activeCell="B20" sqref="B20"/>
    </sheetView>
  </sheetViews>
  <sheetFormatPr baseColWidth="10" defaultColWidth="9.1796875" defaultRowHeight="14.5" x14ac:dyDescent="0.35"/>
  <cols>
    <col min="1" max="1" width="42.7265625" customWidth="1"/>
    <col min="2" max="2" width="27.453125" customWidth="1"/>
    <col min="3" max="3" width="18.81640625" bestFit="1" customWidth="1"/>
  </cols>
  <sheetData>
    <row r="1" spans="1:12" x14ac:dyDescent="0.35">
      <c r="A1" s="2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5" thickBot="1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5">
      <c r="A3" s="11" t="s">
        <v>1</v>
      </c>
      <c r="B3" s="3" t="s">
        <v>0</v>
      </c>
      <c r="C3" s="4" t="s">
        <v>2</v>
      </c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9" t="s">
        <v>3</v>
      </c>
      <c r="B4" s="5">
        <v>97.071774759999983</v>
      </c>
      <c r="C4" s="6">
        <f>(100-B4)</f>
        <v>2.9282252400000175</v>
      </c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9" t="s">
        <v>4</v>
      </c>
      <c r="B5" s="5">
        <v>97.097079999999991</v>
      </c>
      <c r="C5" s="6">
        <f t="shared" ref="C5:C11" si="0">(100-B5)</f>
        <v>2.9029200000000088</v>
      </c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9" t="s">
        <v>5</v>
      </c>
      <c r="B6" s="5">
        <v>89.739880359999987</v>
      </c>
      <c r="C6" s="6">
        <f t="shared" si="0"/>
        <v>10.260119640000013</v>
      </c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9" t="s">
        <v>6</v>
      </c>
      <c r="B7" s="5">
        <v>87.170796710000005</v>
      </c>
      <c r="C7" s="6">
        <f t="shared" si="0"/>
        <v>12.829203289999995</v>
      </c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9" t="s">
        <v>7</v>
      </c>
      <c r="B8" s="5">
        <v>90.216698399999999</v>
      </c>
      <c r="C8" s="6">
        <f t="shared" si="0"/>
        <v>9.7833016000000015</v>
      </c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s="9" t="s">
        <v>8</v>
      </c>
      <c r="B9" s="5">
        <v>91.952889339999984</v>
      </c>
      <c r="C9" s="6">
        <f t="shared" si="0"/>
        <v>8.0471106600000155</v>
      </c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9" t="s">
        <v>9</v>
      </c>
      <c r="B10" s="5">
        <v>91.897717</v>
      </c>
      <c r="C10" s="6">
        <f t="shared" si="0"/>
        <v>8.1022829999999999</v>
      </c>
      <c r="D10" s="1"/>
      <c r="E10" s="1"/>
      <c r="F10" s="1"/>
      <c r="G10" s="1"/>
      <c r="H10" s="1"/>
      <c r="I10" s="1"/>
      <c r="J10" s="1"/>
      <c r="K10" s="1"/>
      <c r="L10" s="1"/>
    </row>
    <row r="11" spans="1:12" ht="15" thickBot="1" x14ac:dyDescent="0.4">
      <c r="A11" s="10" t="s">
        <v>10</v>
      </c>
      <c r="B11" s="7">
        <v>92.680781100000004</v>
      </c>
      <c r="C11" s="8">
        <f t="shared" si="0"/>
        <v>7.3192188999999956</v>
      </c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set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Leticia Bonatelli</dc:creator>
  <cp:keywords/>
  <dc:description/>
  <cp:lastModifiedBy>Heike Sträuber</cp:lastModifiedBy>
  <cp:revision/>
  <dcterms:created xsi:type="dcterms:W3CDTF">2015-06-05T18:17:20Z</dcterms:created>
  <dcterms:modified xsi:type="dcterms:W3CDTF">2026-06-03T07:25:49Z</dcterms:modified>
  <cp:category/>
  <cp:contentStatus/>
</cp:coreProperties>
</file>